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285e10d2644f7b86/Desktop/Femurrotation2/Abgabe/"/>
    </mc:Choice>
  </mc:AlternateContent>
  <xr:revisionPtr revIDLastSave="111" documentId="11_AD4DB114E441178AC67DF4BB3610E1BA683EDF26" xr6:coauthVersionLast="47" xr6:coauthVersionMax="47" xr10:uidLastSave="{4F44ABBA-906F-4D71-8B93-920997723F26}"/>
  <bookViews>
    <workbookView xWindow="-98" yWindow="-98" windowWidth="19396" windowHeight="1027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2" i="1"/>
  <c r="L3" i="1"/>
  <c r="L4" i="1"/>
  <c r="L5" i="1"/>
  <c r="L6" i="1"/>
  <c r="L7" i="1"/>
  <c r="L2" i="1"/>
</calcChain>
</file>

<file path=xl/sharedStrings.xml><?xml version="1.0" encoding="utf-8"?>
<sst xmlns="http://schemas.openxmlformats.org/spreadsheetml/2006/main" count="29" uniqueCount="29">
  <si>
    <t>Patient</t>
  </si>
  <si>
    <t>P1_10ant</t>
  </si>
  <si>
    <t>P2_20ant</t>
  </si>
  <si>
    <t>P3_30ant</t>
  </si>
  <si>
    <t>P4_10retro</t>
  </si>
  <si>
    <t>P5_20retro</t>
  </si>
  <si>
    <t>P6_30retro</t>
  </si>
  <si>
    <t>T_Durchschnitt</t>
  </si>
  <si>
    <t>G_Durchschnitt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"/>
  <sheetViews>
    <sheetView tabSelected="1" topLeftCell="H1" workbookViewId="0">
      <selection activeCell="W11" sqref="W11"/>
    </sheetView>
  </sheetViews>
  <sheetFormatPr baseColWidth="10" defaultColWidth="9.06640625" defaultRowHeight="14.25" x14ac:dyDescent="0.45"/>
  <cols>
    <col min="1" max="1" width="12.06640625" customWidth="1"/>
    <col min="12" max="12" width="15.1328125" customWidth="1"/>
    <col min="23" max="23" width="17.73046875" customWidth="1"/>
  </cols>
  <sheetData>
    <row r="1" spans="1:23" x14ac:dyDescent="0.45">
      <c r="A1" t="s">
        <v>0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7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8</v>
      </c>
    </row>
    <row r="2" spans="1:23" x14ac:dyDescent="0.45">
      <c r="A2" t="s">
        <v>1</v>
      </c>
      <c r="B2" s="2">
        <v>12.4</v>
      </c>
      <c r="C2" s="2">
        <v>10.1</v>
      </c>
      <c r="D2" s="2">
        <v>11.8</v>
      </c>
      <c r="E2" s="2">
        <v>10.6</v>
      </c>
      <c r="F2" s="2">
        <v>11.4</v>
      </c>
      <c r="G2" s="2">
        <v>9.6</v>
      </c>
      <c r="H2" s="2">
        <v>10.9</v>
      </c>
      <c r="I2" s="2">
        <v>11.4</v>
      </c>
      <c r="J2" s="2">
        <v>11.7</v>
      </c>
      <c r="K2" s="2">
        <v>10.1</v>
      </c>
      <c r="L2" s="6">
        <f>AVERAGE(B2:K2)</f>
        <v>11</v>
      </c>
      <c r="M2" s="4">
        <v>11.3</v>
      </c>
      <c r="N2" s="4">
        <v>10.9</v>
      </c>
      <c r="O2" s="4">
        <v>11.2</v>
      </c>
      <c r="P2" s="4">
        <v>10.7</v>
      </c>
      <c r="Q2" s="4">
        <v>11.2</v>
      </c>
      <c r="R2" s="4">
        <v>10.3</v>
      </c>
      <c r="S2" s="4">
        <v>12</v>
      </c>
      <c r="T2" s="4">
        <v>12</v>
      </c>
      <c r="U2" s="4">
        <v>11.6</v>
      </c>
      <c r="V2" s="4">
        <v>10.7</v>
      </c>
      <c r="W2" s="6">
        <f>AVERAGE(M2:V2)</f>
        <v>11.190000000000001</v>
      </c>
    </row>
    <row r="3" spans="1:23" x14ac:dyDescent="0.45">
      <c r="A3" t="s">
        <v>2</v>
      </c>
      <c r="B3" s="2">
        <v>21.6</v>
      </c>
      <c r="C3" s="2">
        <v>23.9</v>
      </c>
      <c r="D3" s="2">
        <v>20.100000000000001</v>
      </c>
      <c r="E3" s="2">
        <v>21.4</v>
      </c>
      <c r="F3" s="2">
        <v>18.2</v>
      </c>
      <c r="G3" s="2">
        <v>17.600000000000001</v>
      </c>
      <c r="H3" s="2">
        <v>18.600000000000001</v>
      </c>
      <c r="I3" s="2">
        <v>20.100000000000001</v>
      </c>
      <c r="J3" s="2">
        <v>18.7</v>
      </c>
      <c r="K3" s="2">
        <v>20.3</v>
      </c>
      <c r="L3" s="6">
        <f t="shared" ref="L3:L7" si="0">AVERAGE(B3:K3)</f>
        <v>20.05</v>
      </c>
      <c r="M3" s="4">
        <v>21.2</v>
      </c>
      <c r="N3" s="4">
        <v>19.2</v>
      </c>
      <c r="O3" s="4">
        <v>19.5</v>
      </c>
      <c r="P3" s="4">
        <v>20.9</v>
      </c>
      <c r="Q3" s="4">
        <v>19.2</v>
      </c>
      <c r="R3" s="4">
        <v>20.399999999999999</v>
      </c>
      <c r="S3" s="4">
        <v>17.5</v>
      </c>
      <c r="T3" s="4">
        <v>19.5</v>
      </c>
      <c r="U3" s="4">
        <v>19.3</v>
      </c>
      <c r="V3" s="4">
        <v>21.3</v>
      </c>
      <c r="W3" s="6">
        <f t="shared" ref="W3:W7" si="1">AVERAGE(M3:V3)</f>
        <v>19.800000000000004</v>
      </c>
    </row>
    <row r="4" spans="1:23" x14ac:dyDescent="0.45">
      <c r="A4" t="s">
        <v>3</v>
      </c>
      <c r="B4" s="2">
        <v>35.1</v>
      </c>
      <c r="C4" s="2">
        <v>32</v>
      </c>
      <c r="D4" s="2">
        <v>28.1</v>
      </c>
      <c r="E4" s="2">
        <v>30.5</v>
      </c>
      <c r="F4" s="2">
        <v>28.2</v>
      </c>
      <c r="G4" s="2">
        <v>29.3</v>
      </c>
      <c r="H4" s="2">
        <v>34</v>
      </c>
      <c r="I4" s="2">
        <v>29.7</v>
      </c>
      <c r="J4" s="2">
        <v>30.1</v>
      </c>
      <c r="K4" s="2">
        <v>30.2</v>
      </c>
      <c r="L4" s="6">
        <f t="shared" si="0"/>
        <v>30.72</v>
      </c>
      <c r="M4" s="4">
        <v>29.1</v>
      </c>
      <c r="N4" s="4">
        <v>29.4</v>
      </c>
      <c r="O4" s="4">
        <v>29.6</v>
      </c>
      <c r="P4" s="4">
        <v>31.8</v>
      </c>
      <c r="Q4" s="4">
        <v>31.2</v>
      </c>
      <c r="R4" s="4">
        <v>29.8</v>
      </c>
      <c r="S4" s="4">
        <v>31.7</v>
      </c>
      <c r="T4" s="4">
        <v>29.7</v>
      </c>
      <c r="U4" s="4">
        <v>28.9</v>
      </c>
      <c r="V4" s="4">
        <v>30.8</v>
      </c>
      <c r="W4" s="6">
        <f t="shared" si="1"/>
        <v>30.2</v>
      </c>
    </row>
    <row r="5" spans="1:23" x14ac:dyDescent="0.45">
      <c r="A5" t="s">
        <v>4</v>
      </c>
      <c r="B5" s="3">
        <v>9.5</v>
      </c>
      <c r="C5" s="3">
        <v>5.5</v>
      </c>
      <c r="D5" s="3">
        <v>7.6</v>
      </c>
      <c r="E5" s="3">
        <v>7.1</v>
      </c>
      <c r="F5" s="3">
        <v>5.4</v>
      </c>
      <c r="G5" s="3">
        <v>9.1999999999999993</v>
      </c>
      <c r="H5" s="3">
        <v>9.1999999999999993</v>
      </c>
      <c r="I5" s="3">
        <v>11.1</v>
      </c>
      <c r="J5" s="3">
        <v>8.1</v>
      </c>
      <c r="K5" s="3">
        <v>9.3000000000000007</v>
      </c>
      <c r="L5" s="6">
        <f t="shared" si="0"/>
        <v>8.1999999999999993</v>
      </c>
      <c r="M5" s="5">
        <v>8.6999999999999993</v>
      </c>
      <c r="N5" s="5">
        <v>9.3000000000000007</v>
      </c>
      <c r="O5" s="5">
        <v>10.6</v>
      </c>
      <c r="P5" s="5">
        <v>8.8000000000000007</v>
      </c>
      <c r="Q5" s="5">
        <v>8.6999999999999993</v>
      </c>
      <c r="R5" s="5">
        <v>10.9</v>
      </c>
      <c r="S5" s="5">
        <v>7.5</v>
      </c>
      <c r="T5" s="5">
        <v>9.1</v>
      </c>
      <c r="U5" s="5">
        <v>8.6</v>
      </c>
      <c r="V5" s="5">
        <v>8.9</v>
      </c>
      <c r="W5" s="6">
        <f t="shared" si="1"/>
        <v>9.11</v>
      </c>
    </row>
    <row r="6" spans="1:23" x14ac:dyDescent="0.45">
      <c r="A6" t="s">
        <v>5</v>
      </c>
      <c r="B6" s="3">
        <v>16.2</v>
      </c>
      <c r="C6" s="3">
        <v>17.100000000000001</v>
      </c>
      <c r="D6" s="3">
        <v>19.899999999999999</v>
      </c>
      <c r="E6" s="3">
        <v>16.5</v>
      </c>
      <c r="F6" s="3">
        <v>19.2</v>
      </c>
      <c r="G6" s="3">
        <v>18.600000000000001</v>
      </c>
      <c r="H6" s="3">
        <v>17.600000000000001</v>
      </c>
      <c r="I6" s="3">
        <v>16.399999999999999</v>
      </c>
      <c r="J6" s="3">
        <v>17.8</v>
      </c>
      <c r="K6" s="3">
        <v>18.5</v>
      </c>
      <c r="L6" s="6">
        <f t="shared" si="0"/>
        <v>17.78</v>
      </c>
      <c r="M6" s="5">
        <v>18.100000000000001</v>
      </c>
      <c r="N6" s="5">
        <v>18.7</v>
      </c>
      <c r="O6" s="5">
        <v>18</v>
      </c>
      <c r="P6" s="5">
        <v>17.899999999999999</v>
      </c>
      <c r="Q6" s="5">
        <v>18.600000000000001</v>
      </c>
      <c r="R6" s="5">
        <v>19</v>
      </c>
      <c r="S6" s="5">
        <v>18.8</v>
      </c>
      <c r="T6" s="5">
        <v>20.7</v>
      </c>
      <c r="U6" s="5">
        <v>20.6</v>
      </c>
      <c r="V6" s="5">
        <v>19.399999999999999</v>
      </c>
      <c r="W6" s="6">
        <f t="shared" si="1"/>
        <v>18.979999999999997</v>
      </c>
    </row>
    <row r="7" spans="1:23" x14ac:dyDescent="0.45">
      <c r="A7" t="s">
        <v>6</v>
      </c>
      <c r="B7" s="3">
        <v>35.4</v>
      </c>
      <c r="C7" s="3">
        <v>29.8</v>
      </c>
      <c r="D7" s="3">
        <v>26.8</v>
      </c>
      <c r="E7" s="3">
        <v>28.4</v>
      </c>
      <c r="F7" s="3">
        <v>28</v>
      </c>
      <c r="G7" s="3">
        <v>28.5</v>
      </c>
      <c r="H7" s="3">
        <v>30</v>
      </c>
      <c r="I7" s="3">
        <v>26.8</v>
      </c>
      <c r="J7" s="3">
        <v>29.8</v>
      </c>
      <c r="K7" s="3">
        <v>30.8</v>
      </c>
      <c r="L7" s="6">
        <f t="shared" si="0"/>
        <v>29.43</v>
      </c>
      <c r="M7" s="5">
        <v>27.9</v>
      </c>
      <c r="N7" s="5">
        <v>31.2</v>
      </c>
      <c r="O7" s="5">
        <v>30.8</v>
      </c>
      <c r="P7" s="5">
        <v>28.6</v>
      </c>
      <c r="Q7" s="5">
        <v>30.3</v>
      </c>
      <c r="R7" s="5">
        <v>29.2</v>
      </c>
      <c r="S7" s="5">
        <v>28.5</v>
      </c>
      <c r="T7" s="5">
        <v>30.2</v>
      </c>
      <c r="U7" s="5">
        <v>30.3</v>
      </c>
      <c r="V7" s="5">
        <v>29.7</v>
      </c>
      <c r="W7" s="6">
        <f t="shared" si="1"/>
        <v>29.669999999999998</v>
      </c>
    </row>
    <row r="8" spans="1:23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23" x14ac:dyDescent="0.4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3" x14ac:dyDescent="0.4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3" x14ac:dyDescent="0.4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3" x14ac:dyDescent="0.4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3" x14ac:dyDescent="0.4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ek Omar Pacha</dc:creator>
  <cp:lastModifiedBy>Tarek Omar Pacha</cp:lastModifiedBy>
  <dcterms:created xsi:type="dcterms:W3CDTF">2015-06-05T18:19:34Z</dcterms:created>
  <dcterms:modified xsi:type="dcterms:W3CDTF">2022-06-29T18:42:42Z</dcterms:modified>
</cp:coreProperties>
</file>